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3 Table" sheetId="1" r:id="rId1"/>
  </sheets>
  <calcPr calcId="122211"/>
</workbook>
</file>

<file path=xl/sharedStrings.xml><?xml version="1.0" encoding="utf-8"?>
<sst xmlns="http://schemas.openxmlformats.org/spreadsheetml/2006/main" count="99" uniqueCount="99">
  <si>
    <t>TGCTGTAGCCCAGTCATTC</t>
  </si>
  <si>
    <t>GTCAAACCTGCCTTATTCG</t>
  </si>
  <si>
    <t>TGACTGATTCTGCTCCTGA</t>
  </si>
  <si>
    <t>GACCAAATTAAAGTATAACCCA</t>
  </si>
  <si>
    <t>CAAAATGAAACAGACGCTC</t>
  </si>
  <si>
    <t>TGCCGCAACTAAAGACAC</t>
  </si>
  <si>
    <t>ATGTGGCGTGAGTGTCG</t>
  </si>
  <si>
    <t>GCTGCGTTTCCTGTTCG</t>
  </si>
  <si>
    <t>ATGCCACTGCGTTCTAT</t>
  </si>
  <si>
    <t>ATCGGGATTCATTCGTT</t>
  </si>
  <si>
    <t>GTGAGGTATAGCTAAACGGTGATGT</t>
  </si>
  <si>
    <t>GTCACCTCTCAGGCGGGAATCATCTCTC</t>
  </si>
  <si>
    <t>GCATAACGTCTTCAGTGCGTTGTGGC</t>
  </si>
  <si>
    <t>GATTTATGAATGGCTACAACGTCGTCGCA</t>
  </si>
  <si>
    <t>GTAGTGATACAGGCAAATCCAAGAGCGCA</t>
  </si>
  <si>
    <t>GCGCCACAATTAGGGCAACTGC</t>
  </si>
  <si>
    <t>GCCGCTTTAATGGTTTGTGAAATGAC</t>
  </si>
  <si>
    <t>CGCTGTTGAAGTTTTAGTGTAAGAA</t>
  </si>
  <si>
    <t>AAATGTAACCTGCCAAACGTG</t>
  </si>
  <si>
    <t>CCAATCTATGACCCCAGCAC</t>
  </si>
  <si>
    <t>CCAGATACCGCATCACCAAG</t>
  </si>
  <si>
    <t>GCGTGATACCAAAGGCTGGCTCACC</t>
  </si>
  <si>
    <t>GGCACTTTGGGTACGGAACGTCATCAC</t>
  </si>
  <si>
    <t>GTTTAGCTGTAAATAGATTTAGAAGCCTCGTCTTTTGAC</t>
  </si>
  <si>
    <t>GATATAAATGAGTTGATTCAGGTGTTCATATTTAACGAAAC</t>
  </si>
  <si>
    <t>N0865_L</t>
    <phoneticPr fontId="3" type="noConversion"/>
  </si>
  <si>
    <t>N0865_R</t>
    <phoneticPr fontId="3" type="noConversion"/>
  </si>
  <si>
    <t>N2486_L</t>
    <phoneticPr fontId="3" type="noConversion"/>
  </si>
  <si>
    <t>N2486_R</t>
    <phoneticPr fontId="3" type="noConversion"/>
  </si>
  <si>
    <t>N2896_L</t>
    <phoneticPr fontId="3" type="noConversion"/>
  </si>
  <si>
    <t>N2896_R</t>
    <phoneticPr fontId="3" type="noConversion"/>
  </si>
  <si>
    <t>N2976_L</t>
    <phoneticPr fontId="3" type="noConversion"/>
  </si>
  <si>
    <t>N2976_R</t>
    <phoneticPr fontId="3" type="noConversion"/>
  </si>
  <si>
    <t>N3779_L</t>
    <phoneticPr fontId="3" type="noConversion"/>
  </si>
  <si>
    <t>N3779_R</t>
    <phoneticPr fontId="3" type="noConversion"/>
  </si>
  <si>
    <t>yp0718ms41_L</t>
    <phoneticPr fontId="3" type="noConversion"/>
  </si>
  <si>
    <t>GAAGAAAGCCAGCTAATCTGATG</t>
    <phoneticPr fontId="3" type="noConversion"/>
  </si>
  <si>
    <t>yp0718ms41_R</t>
    <phoneticPr fontId="3" type="noConversion"/>
  </si>
  <si>
    <t>TAATGAATAGCAACGACAACCAATA</t>
    <phoneticPr fontId="3" type="noConversion"/>
  </si>
  <si>
    <t>yp3057ms09_L</t>
    <phoneticPr fontId="3" type="noConversion"/>
  </si>
  <si>
    <t>CGTTACCCTTGTTGCCAATAGT</t>
    <phoneticPr fontId="3" type="noConversion"/>
  </si>
  <si>
    <t>yp3057ms09_R</t>
    <phoneticPr fontId="3" type="noConversion"/>
  </si>
  <si>
    <t>ACGCAGAACATGCTTACCTTTTAT</t>
    <phoneticPr fontId="3" type="noConversion"/>
  </si>
  <si>
    <t>yp3060ms56_L</t>
    <phoneticPr fontId="3" type="noConversion"/>
  </si>
  <si>
    <t>AACCGACTGACTCACTTTATATTGG</t>
    <phoneticPr fontId="3" type="noConversion"/>
  </si>
  <si>
    <t>yp3060ms56_R</t>
    <phoneticPr fontId="3" type="noConversion"/>
  </si>
  <si>
    <t>TTCTTTTCCATTACTCAGCCTGTT</t>
    <phoneticPr fontId="3" type="noConversion"/>
  </si>
  <si>
    <t>yp3236ms73_L</t>
    <phoneticPr fontId="3" type="noConversion"/>
  </si>
  <si>
    <t>AATACCCTGTGGGTGATAATGAAC</t>
    <phoneticPr fontId="3" type="noConversion"/>
  </si>
  <si>
    <t>yp3236ms73_R</t>
    <phoneticPr fontId="3" type="noConversion"/>
  </si>
  <si>
    <t>ATCGATTTAGGTACCACCAATTCA</t>
    <phoneticPr fontId="3" type="noConversion"/>
  </si>
  <si>
    <t>yp4425ms38_L</t>
    <phoneticPr fontId="3" type="noConversion"/>
  </si>
  <si>
    <t>yp4425ms38_R</t>
    <phoneticPr fontId="3" type="noConversion"/>
  </si>
  <si>
    <t>CGCCGTAGATTATTTGTCACTTTAT</t>
    <phoneticPr fontId="3" type="noConversion"/>
  </si>
  <si>
    <t>M15_L</t>
    <phoneticPr fontId="3" type="noConversion"/>
  </si>
  <si>
    <t>M15_R</t>
    <phoneticPr fontId="3" type="noConversion"/>
  </si>
  <si>
    <t>M21_L</t>
    <phoneticPr fontId="3" type="noConversion"/>
  </si>
  <si>
    <t>M21_R</t>
    <phoneticPr fontId="3" type="noConversion"/>
  </si>
  <si>
    <t>M61_L</t>
    <phoneticPr fontId="3" type="noConversion"/>
  </si>
  <si>
    <t>M61_R</t>
    <phoneticPr fontId="3" type="noConversion"/>
  </si>
  <si>
    <t>N3773_L</t>
    <phoneticPr fontId="3" type="noConversion"/>
  </si>
  <si>
    <t>N3773_R</t>
    <phoneticPr fontId="3" type="noConversion"/>
  </si>
  <si>
    <t>M22_L</t>
    <phoneticPr fontId="3" type="noConversion"/>
  </si>
  <si>
    <t>M22_R</t>
    <phoneticPr fontId="3" type="noConversion"/>
  </si>
  <si>
    <t>M25_L</t>
    <phoneticPr fontId="3" type="noConversion"/>
  </si>
  <si>
    <t>M25_R</t>
    <phoneticPr fontId="3" type="noConversion"/>
  </si>
  <si>
    <t>M33_L</t>
    <phoneticPr fontId="3" type="noConversion"/>
  </si>
  <si>
    <t>AGCAACCTGTGCCGCCTCGATATAAG</t>
    <phoneticPr fontId="3" type="noConversion"/>
  </si>
  <si>
    <t>M33_R</t>
    <phoneticPr fontId="3" type="noConversion"/>
  </si>
  <si>
    <t>GAGACGGGCGAAATTGAAGCACAGTTAT</t>
    <phoneticPr fontId="3" type="noConversion"/>
  </si>
  <si>
    <t>M34_L</t>
    <phoneticPr fontId="3" type="noConversion"/>
  </si>
  <si>
    <t>GAATCGCGGGTTGACGCTGTTGAGC</t>
    <phoneticPr fontId="3" type="noConversion"/>
  </si>
  <si>
    <t>M34_R</t>
    <phoneticPr fontId="3" type="noConversion"/>
  </si>
  <si>
    <t>GCTGAACAGCCCCATAAAACCGGAGC</t>
    <phoneticPr fontId="3" type="noConversion"/>
  </si>
  <si>
    <t>N3773</t>
    <phoneticPr fontId="3" type="noConversion"/>
  </si>
  <si>
    <t>M34</t>
    <phoneticPr fontId="3" type="noConversion"/>
  </si>
  <si>
    <t>M33</t>
    <phoneticPr fontId="3" type="noConversion"/>
  </si>
  <si>
    <t>M25</t>
    <phoneticPr fontId="3" type="noConversion"/>
  </si>
  <si>
    <t>M22</t>
    <phoneticPr fontId="3" type="noConversion"/>
  </si>
  <si>
    <t>M61</t>
    <phoneticPr fontId="3" type="noConversion"/>
  </si>
  <si>
    <t>M21</t>
    <phoneticPr fontId="3" type="noConversion"/>
  </si>
  <si>
    <t>M15</t>
    <phoneticPr fontId="3" type="noConversion"/>
  </si>
  <si>
    <t>yp4425ms38</t>
    <phoneticPr fontId="3" type="noConversion"/>
  </si>
  <si>
    <t>yp3236ms73</t>
    <phoneticPr fontId="3" type="noConversion"/>
  </si>
  <si>
    <t>yp3060ms56</t>
    <phoneticPr fontId="3" type="noConversion"/>
  </si>
  <si>
    <t>yp0718ms41</t>
    <phoneticPr fontId="3" type="noConversion"/>
  </si>
  <si>
    <t>yp3057ms09</t>
    <phoneticPr fontId="3" type="noConversion"/>
  </si>
  <si>
    <t>N3779</t>
    <phoneticPr fontId="3" type="noConversion"/>
  </si>
  <si>
    <t>N2976</t>
    <phoneticPr fontId="3" type="noConversion"/>
  </si>
  <si>
    <t>N2896</t>
    <phoneticPr fontId="3" type="noConversion"/>
  </si>
  <si>
    <t>N2486</t>
    <phoneticPr fontId="3" type="noConversion"/>
  </si>
  <si>
    <t>N0865</t>
    <phoneticPr fontId="3" type="noConversion"/>
  </si>
  <si>
    <t>yp1290ms04</t>
    <phoneticPr fontId="3" type="noConversion"/>
  </si>
  <si>
    <t>yp1290ms04_L</t>
    <phoneticPr fontId="3" type="noConversion"/>
  </si>
  <si>
    <t>yp1290ms04_R</t>
    <phoneticPr fontId="3" type="noConversion"/>
  </si>
  <si>
    <t>MLVA Loci</t>
    <phoneticPr fontId="2" type="noConversion"/>
  </si>
  <si>
    <t>Primers</t>
    <phoneticPr fontId="1" type="noConversion"/>
  </si>
  <si>
    <t>Primer sequence (5' to 3')</t>
    <phoneticPr fontId="1" type="noConversion"/>
  </si>
  <si>
    <t>S3 Table. VNTR loci and prime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  <font>
      <sz val="8"/>
      <color indexed="8"/>
      <name val="Times New Roman"/>
      <family val="1"/>
    </font>
    <font>
      <sz val="8"/>
      <name val="Times New Roman"/>
      <family val="1"/>
    </font>
    <font>
      <b/>
      <sz val="10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5" fillId="0" borderId="1" xfId="0" applyFont="1" applyFill="1" applyBorder="1" applyAlignment="1">
      <alignment horizontal="justify" vertical="center" wrapText="1"/>
    </xf>
    <xf numFmtId="0" fontId="5" fillId="0" borderId="1" xfId="0" applyFont="1" applyFill="1" applyBorder="1" applyAlignment="1">
      <alignment vertical="center"/>
    </xf>
    <xf numFmtId="0" fontId="6" fillId="0" borderId="1" xfId="0" applyFont="1" applyFill="1" applyBorder="1" applyAlignment="1" applyProtection="1">
      <alignment horizontal="left" vertical="center" wrapText="1"/>
      <protection locked="0"/>
    </xf>
    <xf numFmtId="0" fontId="7" fillId="0" borderId="2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 applyProtection="1">
      <alignment horizontal="center" vertical="center"/>
      <protection locked="0"/>
    </xf>
    <xf numFmtId="0" fontId="6" fillId="0" borderId="1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0"/>
  <sheetViews>
    <sheetView tabSelected="1" view="pageBreakPreview" zoomScale="85" zoomScaleNormal="70" zoomScaleSheetLayoutView="85" workbookViewId="0">
      <selection activeCell="B17" sqref="B17"/>
    </sheetView>
  </sheetViews>
  <sheetFormatPr defaultRowHeight="13.5" x14ac:dyDescent="0.15"/>
  <cols>
    <col min="1" max="1" width="16" style="1" customWidth="1"/>
    <col min="2" max="2" width="19.75" style="1" customWidth="1"/>
    <col min="3" max="3" width="44.375" style="1" bestFit="1" customWidth="1"/>
    <col min="4" max="16384" width="9" style="1"/>
  </cols>
  <sheetData>
    <row r="1" spans="1:3" ht="22.5" customHeight="1" x14ac:dyDescent="0.15">
      <c r="A1" s="9" t="s">
        <v>98</v>
      </c>
      <c r="B1" s="9"/>
      <c r="C1" s="9"/>
    </row>
    <row r="2" spans="1:3" ht="20.25" customHeight="1" x14ac:dyDescent="0.15">
      <c r="A2" s="5" t="s">
        <v>95</v>
      </c>
      <c r="B2" s="5" t="s">
        <v>96</v>
      </c>
      <c r="C2" s="5" t="s">
        <v>97</v>
      </c>
    </row>
    <row r="3" spans="1:3" x14ac:dyDescent="0.15">
      <c r="A3" s="8" t="s">
        <v>81</v>
      </c>
      <c r="B3" s="6" t="s">
        <v>54</v>
      </c>
      <c r="C3" s="3" t="s">
        <v>11</v>
      </c>
    </row>
    <row r="4" spans="1:3" x14ac:dyDescent="0.15">
      <c r="A4" s="8"/>
      <c r="B4" s="6" t="s">
        <v>55</v>
      </c>
      <c r="C4" s="3" t="s">
        <v>12</v>
      </c>
    </row>
    <row r="5" spans="1:3" x14ac:dyDescent="0.15">
      <c r="A5" s="8" t="s">
        <v>80</v>
      </c>
      <c r="B5" s="6" t="s">
        <v>56</v>
      </c>
      <c r="C5" s="3" t="s">
        <v>13</v>
      </c>
    </row>
    <row r="6" spans="1:3" x14ac:dyDescent="0.15">
      <c r="A6" s="8"/>
      <c r="B6" s="6" t="s">
        <v>57</v>
      </c>
      <c r="C6" s="3" t="s">
        <v>14</v>
      </c>
    </row>
    <row r="7" spans="1:3" x14ac:dyDescent="0.15">
      <c r="A7" s="8" t="s">
        <v>79</v>
      </c>
      <c r="B7" s="6" t="s">
        <v>58</v>
      </c>
      <c r="C7" s="3" t="s">
        <v>15</v>
      </c>
    </row>
    <row r="8" spans="1:3" x14ac:dyDescent="0.15">
      <c r="A8" s="8"/>
      <c r="B8" s="6" t="s">
        <v>59</v>
      </c>
      <c r="C8" s="3" t="s">
        <v>16</v>
      </c>
    </row>
    <row r="9" spans="1:3" x14ac:dyDescent="0.15">
      <c r="A9" s="8" t="s">
        <v>91</v>
      </c>
      <c r="B9" s="6" t="s">
        <v>25</v>
      </c>
      <c r="C9" s="2" t="s">
        <v>0</v>
      </c>
    </row>
    <row r="10" spans="1:3" x14ac:dyDescent="0.15">
      <c r="A10" s="8"/>
      <c r="B10" s="6" t="s">
        <v>26</v>
      </c>
      <c r="C10" s="2" t="s">
        <v>1</v>
      </c>
    </row>
    <row r="11" spans="1:3" x14ac:dyDescent="0.15">
      <c r="A11" s="8" t="s">
        <v>90</v>
      </c>
      <c r="B11" s="6" t="s">
        <v>27</v>
      </c>
      <c r="C11" s="2" t="s">
        <v>2</v>
      </c>
    </row>
    <row r="12" spans="1:3" x14ac:dyDescent="0.15">
      <c r="A12" s="8"/>
      <c r="B12" s="6" t="s">
        <v>28</v>
      </c>
      <c r="C12" s="2" t="s">
        <v>3</v>
      </c>
    </row>
    <row r="13" spans="1:3" x14ac:dyDescent="0.15">
      <c r="A13" s="8" t="s">
        <v>89</v>
      </c>
      <c r="B13" s="6" t="s">
        <v>29</v>
      </c>
      <c r="C13" s="2" t="s">
        <v>4</v>
      </c>
    </row>
    <row r="14" spans="1:3" x14ac:dyDescent="0.15">
      <c r="A14" s="8"/>
      <c r="B14" s="6" t="s">
        <v>30</v>
      </c>
      <c r="C14" s="2" t="s">
        <v>5</v>
      </c>
    </row>
    <row r="15" spans="1:3" x14ac:dyDescent="0.15">
      <c r="A15" s="8" t="s">
        <v>88</v>
      </c>
      <c r="B15" s="6" t="s">
        <v>31</v>
      </c>
      <c r="C15" s="2" t="s">
        <v>6</v>
      </c>
    </row>
    <row r="16" spans="1:3" x14ac:dyDescent="0.15">
      <c r="A16" s="8"/>
      <c r="B16" s="6" t="s">
        <v>32</v>
      </c>
      <c r="C16" s="2" t="s">
        <v>7</v>
      </c>
    </row>
    <row r="17" spans="1:3" x14ac:dyDescent="0.15">
      <c r="A17" s="8" t="s">
        <v>87</v>
      </c>
      <c r="B17" s="6" t="s">
        <v>33</v>
      </c>
      <c r="C17" s="2" t="s">
        <v>8</v>
      </c>
    </row>
    <row r="18" spans="1:3" x14ac:dyDescent="0.15">
      <c r="A18" s="8"/>
      <c r="B18" s="6" t="s">
        <v>34</v>
      </c>
      <c r="C18" s="2" t="s">
        <v>9</v>
      </c>
    </row>
    <row r="19" spans="1:3" x14ac:dyDescent="0.15">
      <c r="A19" s="8" t="s">
        <v>85</v>
      </c>
      <c r="B19" s="6" t="s">
        <v>35</v>
      </c>
      <c r="C19" s="3" t="s">
        <v>36</v>
      </c>
    </row>
    <row r="20" spans="1:3" x14ac:dyDescent="0.15">
      <c r="A20" s="8"/>
      <c r="B20" s="6" t="s">
        <v>37</v>
      </c>
      <c r="C20" s="3" t="s">
        <v>38</v>
      </c>
    </row>
    <row r="21" spans="1:3" x14ac:dyDescent="0.15">
      <c r="A21" s="8" t="s">
        <v>92</v>
      </c>
      <c r="B21" s="6" t="s">
        <v>93</v>
      </c>
      <c r="C21" s="3" t="s">
        <v>17</v>
      </c>
    </row>
    <row r="22" spans="1:3" x14ac:dyDescent="0.15">
      <c r="A22" s="8"/>
      <c r="B22" s="6" t="s">
        <v>94</v>
      </c>
      <c r="C22" s="3" t="s">
        <v>18</v>
      </c>
    </row>
    <row r="23" spans="1:3" x14ac:dyDescent="0.15">
      <c r="A23" s="8" t="s">
        <v>86</v>
      </c>
      <c r="B23" s="6" t="s">
        <v>39</v>
      </c>
      <c r="C23" s="3" t="s">
        <v>40</v>
      </c>
    </row>
    <row r="24" spans="1:3" x14ac:dyDescent="0.15">
      <c r="A24" s="8"/>
      <c r="B24" s="6" t="s">
        <v>41</v>
      </c>
      <c r="C24" s="3" t="s">
        <v>42</v>
      </c>
    </row>
    <row r="25" spans="1:3" x14ac:dyDescent="0.15">
      <c r="A25" s="8" t="s">
        <v>84</v>
      </c>
      <c r="B25" s="6" t="s">
        <v>43</v>
      </c>
      <c r="C25" s="3" t="s">
        <v>44</v>
      </c>
    </row>
    <row r="26" spans="1:3" x14ac:dyDescent="0.15">
      <c r="A26" s="8"/>
      <c r="B26" s="6" t="s">
        <v>45</v>
      </c>
      <c r="C26" s="3" t="s">
        <v>46</v>
      </c>
    </row>
    <row r="27" spans="1:3" x14ac:dyDescent="0.15">
      <c r="A27" s="8" t="s">
        <v>83</v>
      </c>
      <c r="B27" s="6" t="s">
        <v>47</v>
      </c>
      <c r="C27" s="3" t="s">
        <v>48</v>
      </c>
    </row>
    <row r="28" spans="1:3" x14ac:dyDescent="0.15">
      <c r="A28" s="8"/>
      <c r="B28" s="6" t="s">
        <v>49</v>
      </c>
      <c r="C28" s="3" t="s">
        <v>50</v>
      </c>
    </row>
    <row r="29" spans="1:3" x14ac:dyDescent="0.15">
      <c r="A29" s="8" t="s">
        <v>82</v>
      </c>
      <c r="B29" s="6" t="s">
        <v>51</v>
      </c>
      <c r="C29" s="3" t="s">
        <v>10</v>
      </c>
    </row>
    <row r="30" spans="1:3" x14ac:dyDescent="0.15">
      <c r="A30" s="8"/>
      <c r="B30" s="6" t="s">
        <v>52</v>
      </c>
      <c r="C30" s="3" t="s">
        <v>53</v>
      </c>
    </row>
    <row r="31" spans="1:3" x14ac:dyDescent="0.15">
      <c r="A31" s="8" t="s">
        <v>78</v>
      </c>
      <c r="B31" s="6" t="s">
        <v>62</v>
      </c>
      <c r="C31" s="3" t="s">
        <v>21</v>
      </c>
    </row>
    <row r="32" spans="1:3" x14ac:dyDescent="0.15">
      <c r="A32" s="8"/>
      <c r="B32" s="6" t="s">
        <v>63</v>
      </c>
      <c r="C32" s="3" t="s">
        <v>22</v>
      </c>
    </row>
    <row r="33" spans="1:3" x14ac:dyDescent="0.15">
      <c r="A33" s="8" t="s">
        <v>77</v>
      </c>
      <c r="B33" s="6" t="s">
        <v>64</v>
      </c>
      <c r="C33" s="3" t="s">
        <v>23</v>
      </c>
    </row>
    <row r="34" spans="1:3" x14ac:dyDescent="0.15">
      <c r="A34" s="8"/>
      <c r="B34" s="6" t="s">
        <v>65</v>
      </c>
      <c r="C34" s="3" t="s">
        <v>24</v>
      </c>
    </row>
    <row r="35" spans="1:3" x14ac:dyDescent="0.15">
      <c r="A35" s="8" t="s">
        <v>76</v>
      </c>
      <c r="B35" s="6" t="s">
        <v>66</v>
      </c>
      <c r="C35" s="3" t="s">
        <v>67</v>
      </c>
    </row>
    <row r="36" spans="1:3" x14ac:dyDescent="0.15">
      <c r="A36" s="8"/>
      <c r="B36" s="6" t="s">
        <v>68</v>
      </c>
      <c r="C36" s="3" t="s">
        <v>69</v>
      </c>
    </row>
    <row r="37" spans="1:3" x14ac:dyDescent="0.15">
      <c r="A37" s="8" t="s">
        <v>75</v>
      </c>
      <c r="B37" s="6" t="s">
        <v>70</v>
      </c>
      <c r="C37" s="3" t="s">
        <v>71</v>
      </c>
    </row>
    <row r="38" spans="1:3" x14ac:dyDescent="0.15">
      <c r="A38" s="8"/>
      <c r="B38" s="7" t="s">
        <v>72</v>
      </c>
      <c r="C38" s="4" t="s">
        <v>73</v>
      </c>
    </row>
    <row r="39" spans="1:3" x14ac:dyDescent="0.15">
      <c r="A39" s="8" t="s">
        <v>74</v>
      </c>
      <c r="B39" s="6" t="s">
        <v>60</v>
      </c>
      <c r="C39" s="2" t="s">
        <v>19</v>
      </c>
    </row>
    <row r="40" spans="1:3" x14ac:dyDescent="0.15">
      <c r="A40" s="8"/>
      <c r="B40" s="6" t="s">
        <v>61</v>
      </c>
      <c r="C40" s="2" t="s">
        <v>20</v>
      </c>
    </row>
  </sheetData>
  <mergeCells count="20">
    <mergeCell ref="A1:C1"/>
    <mergeCell ref="A9:A10"/>
    <mergeCell ref="A11:A12"/>
    <mergeCell ref="A13:A14"/>
    <mergeCell ref="A15:A16"/>
    <mergeCell ref="A23:A24"/>
    <mergeCell ref="A25:A26"/>
    <mergeCell ref="A27:A28"/>
    <mergeCell ref="A29:A30"/>
    <mergeCell ref="A3:A4"/>
    <mergeCell ref="A5:A6"/>
    <mergeCell ref="A7:A8"/>
    <mergeCell ref="A21:A22"/>
    <mergeCell ref="A19:A20"/>
    <mergeCell ref="A17:A18"/>
    <mergeCell ref="A37:A38"/>
    <mergeCell ref="A31:A32"/>
    <mergeCell ref="A33:A34"/>
    <mergeCell ref="A35:A36"/>
    <mergeCell ref="A39:A40"/>
  </mergeCells>
  <phoneticPr fontId="1" type="noConversion"/>
  <dataValidations count="2">
    <dataValidation allowBlank="1" showInputMessage="1" showErrorMessage="1" promptTitle="Oligo名称" prompt="请给定每个Oligo一个唯一的名称,为方便检索此栏请务必填写." sqref="A7 A21 A39 A31 A33 A35 A37 B31:B40 B21:B22 B6 B7:B8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31:C40 C21:C22 C3:C6 C7:C8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2T13:22:42Z</dcterms:modified>
</cp:coreProperties>
</file>